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C:\Users\S41-70\Desktop\BQ123\BQ123-0302\"/>
    </mc:Choice>
  </mc:AlternateContent>
  <xr:revisionPtr revIDLastSave="0" documentId="13_ncr:1_{A970E435-ECF4-40C4-A888-2AEF477B7627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heet1" sheetId="4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85" uniqueCount="82">
  <si>
    <t>Supplemental Table 3. Sequences of primers used in this study</t>
  </si>
  <si>
    <t>Primers name</t>
  </si>
  <si>
    <t>Sequence</t>
  </si>
  <si>
    <t>  Ms-β-actin-for</t>
  </si>
  <si>
    <t>5'-CGTGCGTGACATCAAAGAGAAG-3'</t>
  </si>
  <si>
    <t>  Ms-IRF8-for</t>
  </si>
  <si>
    <t>5’-ACGAGGTTACGCTGTGCTCT-3’</t>
  </si>
  <si>
    <t>  Ms-β-actin-rev</t>
  </si>
  <si>
    <t>5'-CGTTGCCAATAGTGATGACCTG-3'</t>
  </si>
  <si>
    <t>5’-CCCAGCTTGCATTTTTGTTC-3’</t>
  </si>
  <si>
    <t>  Ms-Arg1-for</t>
  </si>
  <si>
    <t>5'-CTCCAAGCCAAAGTCCTTAGAG-3'</t>
  </si>
  <si>
    <t>  Ms-IL17-for</t>
  </si>
  <si>
    <t>5’- CCCAGCTGATCAGGACGCGCA-3’</t>
  </si>
  <si>
    <t>  Ms-Arg1-rev</t>
  </si>
  <si>
    <t>5'-AGGAGCTGTCATTAGGGACATC-3'</t>
  </si>
  <si>
    <t>  Ms-IL17-rev</t>
  </si>
  <si>
    <t>5’-TGAGGGATGATCGCTGCTGCC-3’</t>
  </si>
  <si>
    <t>MS-IL-1β-for</t>
  </si>
  <si>
    <t>5'-AGTGTGGATCCCAAGCAATACCCA-3'</t>
  </si>
  <si>
    <t>  Ms-IL5-for</t>
  </si>
  <si>
    <t>5’-CTCTGTTGACAAGCAATGAGACG-3’</t>
  </si>
  <si>
    <t> MS-IL-1β-rev </t>
  </si>
  <si>
    <t>5'-TGTCCTGACCACTGTTGTTTCCCA-3'</t>
  </si>
  <si>
    <t>  Ms-IL5-rev</t>
  </si>
  <si>
    <t>5’-TCTTCAGTATGTCTAGCCCCTG-3’</t>
  </si>
  <si>
    <t>  Ms-NOX2-for</t>
  </si>
  <si>
    <t>5'-ATGAGGCTGCTCATCCCTTCCTTGA-3'</t>
  </si>
  <si>
    <t>  Ms-IL13-for</t>
  </si>
  <si>
    <t>5’-CCTGGCTCTTGCTTGCCTT-3’</t>
  </si>
  <si>
    <t>  Ms-NOX2-rev</t>
  </si>
  <si>
    <t>5'-CTTTTCTCATCTCGTTCTGCCACCT-3'</t>
  </si>
  <si>
    <t>  Ms-IL13-rev</t>
  </si>
  <si>
    <t>5’-GGTCTTGTGTGATGTTGCTCA-3’</t>
  </si>
  <si>
    <t>  Ms-S100A8-for</t>
  </si>
  <si>
    <t>5'-GGAAATCACCATGCCCTCT-3'</t>
  </si>
  <si>
    <t>  Ms-IL-6-for</t>
  </si>
  <si>
    <t>5’-AGACTTCCATCCAGTTGCCT-3</t>
  </si>
  <si>
    <t>  Ms-S100A8-rev</t>
  </si>
  <si>
    <t>5'-TTTATCACCATCGCAAGGAAC-3'</t>
  </si>
  <si>
    <t>  Ms-IL-6-rev</t>
  </si>
  <si>
    <t>5’-CAGGTCTGTTGGGAGTGGTA-3</t>
  </si>
  <si>
    <t>  Ms-S100A9-for</t>
  </si>
  <si>
    <t>5'-AATGGTGGAAGCACAGTTGG-3'</t>
  </si>
  <si>
    <t>  Ms-TNF-α-for</t>
  </si>
  <si>
    <t>5’-GGAACACGTCGTGGGATAATG-3’</t>
  </si>
  <si>
    <t>  Ms-S100A9-rev</t>
  </si>
  <si>
    <t>5'-GCTGATTGTCCTGGTTTGTG-3'</t>
  </si>
  <si>
    <t>  Ms-TNF-α-rev</t>
  </si>
  <si>
    <t>5’-GGCAGACTTTGGATGCTTCTTT-3’</t>
  </si>
  <si>
    <t xml:space="preserve">  Ms-Cox2-for</t>
  </si>
  <si>
    <t>5’- TTCAACACACTCTATCACTGGC-3’</t>
  </si>
  <si>
    <t>  Ms-IFN-γ-for</t>
  </si>
  <si>
    <t>5’-ATGAACGCTACACACTGCATC-3’</t>
  </si>
  <si>
    <t>  Ms-Cox2-rev</t>
  </si>
  <si>
    <t>5’-AGAAGCGTTTGCGGTACTCAT-3’</t>
  </si>
  <si>
    <t>  Ms-IFN-γ-rev</t>
  </si>
  <si>
    <t>5’-CCATCCTTTTGCCAGTTCCTC-3’</t>
  </si>
  <si>
    <t>16S rRNA universal-for</t>
  </si>
  <si>
    <t>5’-GTGSTGCAYGGYTGTCGTCA-3’</t>
  </si>
  <si>
    <t>uniF340</t>
  </si>
  <si>
    <t>5’-ACTCCTACGGGAGGCAGCAGT-3’</t>
  </si>
  <si>
    <t>16S rRNA universal-rev</t>
  </si>
  <si>
    <t>5’-ACGTCRTCCMCACCTTCCTC-3’</t>
  </si>
  <si>
    <t>uniR514</t>
  </si>
  <si>
    <t>5’-ATTACCGCGGCTGCTGGC-3’</t>
  </si>
  <si>
    <t>  Ms-iNOS-for</t>
  </si>
  <si>
    <t>5’-ATGCTCAGCTCATCCGCTAT-3’</t>
  </si>
  <si>
    <t>  Ms-iNOS-rev</t>
  </si>
  <si>
    <t>5’-CACAAGGTCAGGTGGGATTT-3’</t>
  </si>
  <si>
    <t>Ms-Ednra-for</t>
  </si>
  <si>
    <t>5’-ATGAGTATCTTTTGCCTTGCGG-3’</t>
  </si>
  <si>
    <t>Ms-Ednrb-for</t>
  </si>
  <si>
    <t>5’-GTGGCTTCTTGGGGGTATGG-3’</t>
  </si>
  <si>
    <t>Ms-Ednra-rev</t>
  </si>
  <si>
    <t>5’-GTCTTCCATGTGGCTGCTTAG-3’</t>
  </si>
  <si>
    <t>Ms-Ednrb-rev</t>
  </si>
  <si>
    <t>5’-TCTTAGTGGGTGGCGTCATTA-3’</t>
  </si>
  <si>
    <t>  Ms-IL4-for</t>
  </si>
  <si>
    <t>5’-GGTCTCAACCCCCAGCTAGT-3’</t>
  </si>
  <si>
    <t>  Ms-IL4-rev</t>
  </si>
  <si>
    <t>5’-GCCGATGATCTCTCTCAAGTGAT-3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_ \¥* #,##0.00_ ;_ \¥* \-#,##0.00_ ;_ \¥* &quot;-&quot;??_ ;_ @_ "/>
  </numFmts>
  <fonts count="8" x14ac:knownFonts="1">
    <font>
      <sz val="11"/>
      <color indexed="8"/>
      <name val="宋体"/>
      <charset val="134"/>
    </font>
    <font>
      <sz val="12"/>
      <name val="宋体"/>
      <charset val="134"/>
    </font>
    <font>
      <b/>
      <sz val="14"/>
      <name val="Arial Narrow"/>
      <family val="2"/>
    </font>
    <font>
      <b/>
      <sz val="16"/>
      <name val="Arial Narrow"/>
      <family val="2"/>
    </font>
    <font>
      <b/>
      <sz val="14"/>
      <color rgb="FF000000"/>
      <name val="Arial Narrow"/>
      <family val="2"/>
    </font>
    <font>
      <sz val="14"/>
      <name val="Arial Narrow"/>
      <family val="2"/>
    </font>
    <font>
      <sz val="14"/>
      <name val="Arial Narrow"/>
      <family val="2"/>
    </font>
    <font>
      <sz val="9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178" fontId="1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1" fillId="0" borderId="0" xfId="1" applyBorder="1">
      <alignment vertical="center"/>
    </xf>
    <xf numFmtId="0" fontId="1" fillId="0" borderId="1" xfId="1" applyBorder="1">
      <alignment vertical="center"/>
    </xf>
    <xf numFmtId="0" fontId="1" fillId="0" borderId="0" xfId="1">
      <alignment vertical="center"/>
    </xf>
    <xf numFmtId="0" fontId="2" fillId="0" borderId="1" xfId="1" applyFont="1" applyBorder="1" applyAlignment="1">
      <alignment vertical="center" wrapText="1"/>
    </xf>
    <xf numFmtId="0" fontId="2" fillId="0" borderId="0" xfId="1" applyFont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1" fillId="0" borderId="0" xfId="1" applyFont="1">
      <alignment vertical="center"/>
    </xf>
    <xf numFmtId="49" fontId="5" fillId="3" borderId="4" xfId="0" applyNumberFormat="1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0" fontId="5" fillId="3" borderId="4" xfId="0" applyFont="1" applyFill="1" applyBorder="1" applyAlignment="1" applyProtection="1">
      <alignment horizontal="center" vertical="center" wrapText="1"/>
      <protection locked="0"/>
    </xf>
    <xf numFmtId="49" fontId="5" fillId="4" borderId="4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2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49" fontId="6" fillId="4" borderId="4" xfId="0" applyNumberFormat="1" applyFont="1" applyFill="1" applyBorder="1" applyAlignment="1">
      <alignment horizontal="center" vertical="center" wrapText="1"/>
    </xf>
  </cellXfs>
  <cellStyles count="3">
    <cellStyle name="Currency 2" xfId="2" xr:uid="{00000000-0005-0000-0000-000032000000}"/>
    <cellStyle name="Normal 2" xfId="1" xr:uid="{00000000-0005-0000-0000-00002A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302922</xdr:colOff>
      <xdr:row>0</xdr:row>
      <xdr:rowOff>113311</xdr:rowOff>
    </xdr:from>
    <xdr:ext cx="184731" cy="937629"/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2342495" y="113030"/>
          <a:ext cx="184150" cy="93789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endParaRPr lang="zh-CN" altLang="en-US" sz="5400" b="0" cap="none" spc="0">
            <a:ln w="0"/>
            <a:solidFill>
              <a:schemeClr val="accent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红橙色">
      <a:dk1>
        <a:sysClr val="windowText" lastClr="000000"/>
      </a:dk1>
      <a:lt1>
        <a:sysClr val="window" lastClr="FFFFFF"/>
      </a:lt1>
      <a:dk2>
        <a:srgbClr val="505046"/>
      </a:dk2>
      <a:lt2>
        <a:srgbClr val="EEECE1"/>
      </a:lt2>
      <a:accent1>
        <a:srgbClr val="E84C22"/>
      </a:accent1>
      <a:accent2>
        <a:srgbClr val="FFBD47"/>
      </a:accent2>
      <a:accent3>
        <a:srgbClr val="B64926"/>
      </a:accent3>
      <a:accent4>
        <a:srgbClr val="FF8427"/>
      </a:accent4>
      <a:accent5>
        <a:srgbClr val="CC9900"/>
      </a:accent5>
      <a:accent6>
        <a:srgbClr val="B22600"/>
      </a:accent6>
      <a:hlink>
        <a:srgbClr val="CC9900"/>
      </a:hlink>
      <a:folHlink>
        <a:srgbClr val="666699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tabSelected="1" zoomScale="70" zoomScaleNormal="70" workbookViewId="0">
      <pane xSplit="5" ySplit="3" topLeftCell="F7" activePane="bottomRight" state="frozen"/>
      <selection pane="topRight"/>
      <selection pane="bottomLeft"/>
      <selection pane="bottomRight" activeCell="A7" sqref="A7:XFD23"/>
    </sheetView>
  </sheetViews>
  <sheetFormatPr defaultColWidth="9" defaultRowHeight="14.25" x14ac:dyDescent="0.15"/>
  <cols>
    <col min="1" max="1" width="2.25" style="1" customWidth="1"/>
    <col min="2" max="2" width="25" style="2" customWidth="1"/>
    <col min="3" max="3" width="40.625" style="3" customWidth="1"/>
    <col min="4" max="4" width="17.875" style="3" customWidth="1"/>
    <col min="5" max="5" width="41.625" style="3" customWidth="1"/>
    <col min="6" max="6" width="30.625" style="3" customWidth="1"/>
    <col min="7" max="16384" width="9" style="3"/>
  </cols>
  <sheetData>
    <row r="1" spans="2:8" ht="14.25" customHeight="1" x14ac:dyDescent="0.15">
      <c r="B1" s="4"/>
      <c r="C1" s="5"/>
      <c r="D1" s="5"/>
      <c r="E1" s="5"/>
    </row>
    <row r="2" spans="2:8" ht="34.5" customHeight="1" x14ac:dyDescent="0.15">
      <c r="B2" s="15" t="s">
        <v>0</v>
      </c>
      <c r="C2" s="16"/>
      <c r="D2" s="16"/>
      <c r="E2" s="16"/>
    </row>
    <row r="3" spans="2:8" ht="25.5" customHeight="1" x14ac:dyDescent="0.15">
      <c r="B3" s="6" t="s">
        <v>1</v>
      </c>
      <c r="C3" s="7" t="s">
        <v>2</v>
      </c>
      <c r="D3" s="7" t="s">
        <v>1</v>
      </c>
      <c r="E3" s="7" t="s">
        <v>2</v>
      </c>
      <c r="F3" s="8"/>
      <c r="G3" s="8"/>
      <c r="H3" s="8"/>
    </row>
    <row r="4" spans="2:8" customFormat="1" ht="24" customHeight="1" x14ac:dyDescent="0.15">
      <c r="B4" s="9" t="s">
        <v>3</v>
      </c>
      <c r="C4" s="9" t="s">
        <v>4</v>
      </c>
      <c r="D4" s="9" t="s">
        <v>5</v>
      </c>
      <c r="E4" s="9" t="s">
        <v>6</v>
      </c>
    </row>
    <row r="5" spans="2:8" customFormat="1" ht="24" customHeight="1" x14ac:dyDescent="0.15">
      <c r="B5" s="9" t="s">
        <v>7</v>
      </c>
      <c r="C5" s="9" t="s">
        <v>8</v>
      </c>
      <c r="D5" s="9" t="s">
        <v>5</v>
      </c>
      <c r="E5" s="9" t="s">
        <v>9</v>
      </c>
    </row>
    <row r="6" spans="2:8" customFormat="1" ht="24" customHeight="1" x14ac:dyDescent="0.15">
      <c r="B6" s="9" t="s">
        <v>10</v>
      </c>
      <c r="C6" s="9" t="s">
        <v>11</v>
      </c>
      <c r="D6" s="10" t="s">
        <v>12</v>
      </c>
      <c r="E6" s="10" t="s">
        <v>13</v>
      </c>
    </row>
    <row r="7" spans="2:8" customFormat="1" ht="24" customHeight="1" x14ac:dyDescent="0.15">
      <c r="B7" s="9" t="s">
        <v>14</v>
      </c>
      <c r="C7" s="9" t="s">
        <v>15</v>
      </c>
      <c r="D7" s="10" t="s">
        <v>16</v>
      </c>
      <c r="E7" s="10" t="s">
        <v>17</v>
      </c>
    </row>
    <row r="8" spans="2:8" customFormat="1" ht="24" customHeight="1" x14ac:dyDescent="0.15">
      <c r="B8" s="9" t="s">
        <v>18</v>
      </c>
      <c r="C8" s="9" t="s">
        <v>19</v>
      </c>
      <c r="D8" s="10" t="s">
        <v>20</v>
      </c>
      <c r="E8" s="11" t="s">
        <v>21</v>
      </c>
    </row>
    <row r="9" spans="2:8" customFormat="1" ht="24" customHeight="1" x14ac:dyDescent="0.15">
      <c r="B9" s="9" t="s">
        <v>22</v>
      </c>
      <c r="C9" s="9" t="s">
        <v>23</v>
      </c>
      <c r="D9" s="10" t="s">
        <v>24</v>
      </c>
      <c r="E9" s="11" t="s">
        <v>25</v>
      </c>
    </row>
    <row r="10" spans="2:8" customFormat="1" ht="24" customHeight="1" x14ac:dyDescent="0.15">
      <c r="B10" s="9" t="s">
        <v>26</v>
      </c>
      <c r="C10" s="9" t="s">
        <v>27</v>
      </c>
      <c r="D10" s="10" t="s">
        <v>28</v>
      </c>
      <c r="E10" s="11" t="s">
        <v>29</v>
      </c>
    </row>
    <row r="11" spans="2:8" customFormat="1" ht="24" customHeight="1" x14ac:dyDescent="0.15">
      <c r="B11" s="9" t="s">
        <v>30</v>
      </c>
      <c r="C11" s="9" t="s">
        <v>31</v>
      </c>
      <c r="D11" s="10" t="s">
        <v>32</v>
      </c>
      <c r="E11" s="11" t="s">
        <v>33</v>
      </c>
    </row>
    <row r="12" spans="2:8" customFormat="1" ht="24" customHeight="1" x14ac:dyDescent="0.15">
      <c r="B12" s="9" t="s">
        <v>34</v>
      </c>
      <c r="C12" s="9" t="s">
        <v>35</v>
      </c>
      <c r="D12" s="10" t="s">
        <v>36</v>
      </c>
      <c r="E12" s="11" t="s">
        <v>37</v>
      </c>
    </row>
    <row r="13" spans="2:8" customFormat="1" ht="24" customHeight="1" x14ac:dyDescent="0.15">
      <c r="B13" s="9" t="s">
        <v>38</v>
      </c>
      <c r="C13" s="9" t="s">
        <v>39</v>
      </c>
      <c r="D13" s="10" t="s">
        <v>40</v>
      </c>
      <c r="E13" s="11" t="s">
        <v>41</v>
      </c>
    </row>
    <row r="14" spans="2:8" customFormat="1" ht="24" customHeight="1" x14ac:dyDescent="0.15">
      <c r="B14" s="9" t="s">
        <v>42</v>
      </c>
      <c r="C14" s="9" t="s">
        <v>43</v>
      </c>
      <c r="D14" s="10" t="s">
        <v>44</v>
      </c>
      <c r="E14" s="11" t="s">
        <v>45</v>
      </c>
    </row>
    <row r="15" spans="2:8" customFormat="1" ht="24" customHeight="1" x14ac:dyDescent="0.15">
      <c r="B15" s="9" t="s">
        <v>46</v>
      </c>
      <c r="C15" s="9" t="s">
        <v>47</v>
      </c>
      <c r="D15" s="10" t="s">
        <v>48</v>
      </c>
      <c r="E15" s="11" t="s">
        <v>49</v>
      </c>
    </row>
    <row r="16" spans="2:8" customFormat="1" ht="24" customHeight="1" x14ac:dyDescent="0.15">
      <c r="B16" s="9" t="s">
        <v>50</v>
      </c>
      <c r="C16" s="9" t="s">
        <v>51</v>
      </c>
      <c r="D16" s="10" t="s">
        <v>52</v>
      </c>
      <c r="E16" s="12" t="s">
        <v>53</v>
      </c>
    </row>
    <row r="17" spans="2:6" customFormat="1" ht="24" customHeight="1" x14ac:dyDescent="0.15">
      <c r="B17" s="9" t="s">
        <v>54</v>
      </c>
      <c r="C17" s="9" t="s">
        <v>55</v>
      </c>
      <c r="D17" s="10" t="s">
        <v>56</v>
      </c>
      <c r="E17" s="12" t="s">
        <v>57</v>
      </c>
    </row>
    <row r="18" spans="2:6" customFormat="1" ht="24" customHeight="1" x14ac:dyDescent="0.15">
      <c r="B18" s="13" t="s">
        <v>58</v>
      </c>
      <c r="C18" s="17" t="s">
        <v>59</v>
      </c>
      <c r="D18" s="9" t="s">
        <v>60</v>
      </c>
      <c r="E18" s="9" t="s">
        <v>61</v>
      </c>
    </row>
    <row r="19" spans="2:6" customFormat="1" ht="24" customHeight="1" x14ac:dyDescent="0.15">
      <c r="B19" s="13" t="s">
        <v>62</v>
      </c>
      <c r="C19" s="17" t="s">
        <v>63</v>
      </c>
      <c r="D19" s="10" t="s">
        <v>64</v>
      </c>
      <c r="E19" s="9" t="s">
        <v>65</v>
      </c>
      <c r="F19" s="14"/>
    </row>
    <row r="20" spans="2:6" ht="24" customHeight="1" x14ac:dyDescent="0.15">
      <c r="B20" s="17" t="s">
        <v>70</v>
      </c>
      <c r="C20" s="9" t="s">
        <v>71</v>
      </c>
      <c r="D20" s="9" t="s">
        <v>72</v>
      </c>
      <c r="E20" s="17" t="s">
        <v>73</v>
      </c>
    </row>
    <row r="21" spans="2:6" ht="24" customHeight="1" x14ac:dyDescent="0.15">
      <c r="B21" s="17" t="s">
        <v>74</v>
      </c>
      <c r="C21" s="10" t="s">
        <v>75</v>
      </c>
      <c r="D21" s="9" t="s">
        <v>76</v>
      </c>
      <c r="E21" s="17" t="s">
        <v>77</v>
      </c>
    </row>
    <row r="22" spans="2:6" ht="24" customHeight="1" x14ac:dyDescent="0.15">
      <c r="B22" s="9" t="s">
        <v>78</v>
      </c>
      <c r="C22" s="10" t="s">
        <v>79</v>
      </c>
      <c r="D22" s="9" t="s">
        <v>66</v>
      </c>
      <c r="E22" s="10" t="s">
        <v>67</v>
      </c>
    </row>
    <row r="23" spans="2:6" ht="24" customHeight="1" x14ac:dyDescent="0.15">
      <c r="B23" s="12" t="s">
        <v>80</v>
      </c>
      <c r="C23" s="9" t="s">
        <v>81</v>
      </c>
      <c r="D23" s="12" t="s">
        <v>68</v>
      </c>
      <c r="E23" s="9" t="s">
        <v>69</v>
      </c>
    </row>
  </sheetData>
  <mergeCells count="1">
    <mergeCell ref="B2:E2"/>
  </mergeCells>
  <phoneticPr fontId="7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E16:E17" xr:uid="{00000000-0002-0000-0000-000000000000}">
      <formula1>4</formula1>
      <formula2>1000</formula2>
    </dataValidation>
  </dataValidations>
  <pageMargins left="0.75" right="0.75" top="1" bottom="1" header="0.5" footer="0.5"/>
  <pageSetup paperSize="9" orientation="portrait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7" type="noConversion"/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</dc:creator>
  <cp:lastModifiedBy>张逍港</cp:lastModifiedBy>
  <cp:lastPrinted>2014-05-13T01:16:00Z</cp:lastPrinted>
  <dcterms:created xsi:type="dcterms:W3CDTF">2014-05-12T06:07:00Z</dcterms:created>
  <dcterms:modified xsi:type="dcterms:W3CDTF">2021-03-01T15:4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